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2-source data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N66" i="1" l="1"/>
  <c r="N64" i="1"/>
  <c r="N62" i="1"/>
  <c r="N60" i="1"/>
  <c r="N58" i="1"/>
  <c r="N56" i="1"/>
  <c r="N54" i="1"/>
  <c r="N52" i="1"/>
  <c r="N50" i="1"/>
  <c r="Q49" i="1"/>
  <c r="Q48" i="1"/>
  <c r="N48" i="1"/>
  <c r="Q47" i="1"/>
  <c r="Q46" i="1"/>
  <c r="N46" i="1"/>
  <c r="Q45" i="1"/>
  <c r="Q44" i="1"/>
  <c r="N44" i="1"/>
  <c r="Q43" i="1"/>
  <c r="Q42" i="1"/>
  <c r="N42" i="1"/>
  <c r="Q41" i="1"/>
  <c r="Q40" i="1"/>
  <c r="N40" i="1"/>
  <c r="Q39" i="1"/>
  <c r="Q38" i="1"/>
  <c r="N38" i="1"/>
  <c r="Q37" i="1"/>
  <c r="Q36" i="1"/>
  <c r="N36" i="1"/>
  <c r="Q35" i="1"/>
  <c r="Q34" i="1"/>
  <c r="N34" i="1"/>
  <c r="Q33" i="1"/>
  <c r="Q32" i="1"/>
  <c r="N32" i="1"/>
  <c r="B17" i="1"/>
  <c r="B16" i="1"/>
  <c r="B15" i="1"/>
  <c r="B9" i="1"/>
  <c r="B8" i="1"/>
  <c r="B20" i="1" s="1"/>
  <c r="C20" i="1" s="1"/>
  <c r="B19" i="1" l="1"/>
  <c r="C19" i="1" s="1"/>
</calcChain>
</file>

<file path=xl/sharedStrings.xml><?xml version="1.0" encoding="utf-8"?>
<sst xmlns="http://schemas.openxmlformats.org/spreadsheetml/2006/main" count="24" uniqueCount="23">
  <si>
    <t>acidification:</t>
  </si>
  <si>
    <t>metaanalysis of all confocal pictures - get the time when the first acidification owas obvious with 10NAA</t>
  </si>
  <si>
    <t>picture</t>
  </si>
  <si>
    <t>time after NAA aplication in s</t>
  </si>
  <si>
    <t>take into account the position in the stack - each hypo takes ~~25s to be imaged</t>
  </si>
  <si>
    <t>in minutes</t>
  </si>
  <si>
    <t>average</t>
  </si>
  <si>
    <t>stdev</t>
  </si>
  <si>
    <t>individual hypocotyl meaurement</t>
  </si>
  <si>
    <t>2015-08-06 first hypocotyl</t>
  </si>
  <si>
    <t>apophusion put under a paper and solution added to the top after the 3rd scan</t>
  </si>
  <si>
    <t xml:space="preserve">300s </t>
  </si>
  <si>
    <t>first, 10NAA</t>
  </si>
  <si>
    <t>distance</t>
  </si>
  <si>
    <t>green</t>
  </si>
  <si>
    <t>time</t>
  </si>
  <si>
    <t>real time</t>
  </si>
  <si>
    <t>growth</t>
  </si>
  <si>
    <t>GFP/RFP ratio</t>
  </si>
  <si>
    <t>red</t>
  </si>
  <si>
    <t>ratio green/red</t>
  </si>
  <si>
    <t>ratio</t>
  </si>
  <si>
    <t>av2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29722949466412"/>
          <c:y val="4.9180596611470076E-2"/>
          <c:w val="0.73053073783049804"/>
          <c:h val="0.784862301587301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2-source data'!$C$31</c:f>
              <c:strCache>
                <c:ptCount val="1"/>
                <c:pt idx="0">
                  <c:v>growth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2-source data'!$A$32:$A$49</c:f>
              <c:numCache>
                <c:formatCode>General</c:formatCode>
                <c:ptCount val="18"/>
                <c:pt idx="0">
                  <c:v>-15</c:v>
                </c:pt>
                <c:pt idx="1">
                  <c:v>-10</c:v>
                </c:pt>
                <c:pt idx="2">
                  <c:v>-5</c:v>
                </c:pt>
                <c:pt idx="3">
                  <c:v>0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5</c:v>
                </c:pt>
                <c:pt idx="9">
                  <c:v>30</c:v>
                </c:pt>
                <c:pt idx="10">
                  <c:v>35</c:v>
                </c:pt>
                <c:pt idx="11">
                  <c:v>40</c:v>
                </c:pt>
                <c:pt idx="12">
                  <c:v>45</c:v>
                </c:pt>
                <c:pt idx="13">
                  <c:v>50</c:v>
                </c:pt>
                <c:pt idx="14">
                  <c:v>55</c:v>
                </c:pt>
                <c:pt idx="15">
                  <c:v>60</c:v>
                </c:pt>
                <c:pt idx="16">
                  <c:v>65</c:v>
                </c:pt>
                <c:pt idx="17">
                  <c:v>70</c:v>
                </c:pt>
              </c:numCache>
            </c:numRef>
          </c:xVal>
          <c:yVal>
            <c:numRef>
              <c:f>'Fig2-source data'!$C$32:$C$49</c:f>
              <c:numCache>
                <c:formatCode>General</c:formatCode>
                <c:ptCount val="18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8499999999999995E-2</c:v>
                </c:pt>
                <c:pt idx="7">
                  <c:v>1.3740000000000001</c:v>
                </c:pt>
                <c:pt idx="8">
                  <c:v>2.6855000000000002</c:v>
                </c:pt>
                <c:pt idx="9">
                  <c:v>2.4749999999999996</c:v>
                </c:pt>
                <c:pt idx="10">
                  <c:v>1.794</c:v>
                </c:pt>
                <c:pt idx="11">
                  <c:v>1.8474999999999999</c:v>
                </c:pt>
                <c:pt idx="12">
                  <c:v>2.2945000000000002</c:v>
                </c:pt>
                <c:pt idx="13">
                  <c:v>2.5750000000000002</c:v>
                </c:pt>
                <c:pt idx="14">
                  <c:v>2.3600000000000003</c:v>
                </c:pt>
                <c:pt idx="15">
                  <c:v>1.9355</c:v>
                </c:pt>
                <c:pt idx="16">
                  <c:v>2.2104999999999997</c:v>
                </c:pt>
                <c:pt idx="17">
                  <c:v>1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45344"/>
        <c:axId val="45654400"/>
      </c:scatterChart>
      <c:scatterChart>
        <c:scatterStyle val="lineMarker"/>
        <c:varyColors val="0"/>
        <c:ser>
          <c:idx val="1"/>
          <c:order val="1"/>
          <c:tx>
            <c:strRef>
              <c:f>'Fig2-source data'!$D$31</c:f>
              <c:strCache>
                <c:ptCount val="1"/>
                <c:pt idx="0">
                  <c:v>GFP/RFP ratio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xVal>
            <c:numRef>
              <c:f>'Fig2-source data'!$A$32:$A$49</c:f>
              <c:numCache>
                <c:formatCode>General</c:formatCode>
                <c:ptCount val="18"/>
                <c:pt idx="0">
                  <c:v>-15</c:v>
                </c:pt>
                <c:pt idx="1">
                  <c:v>-10</c:v>
                </c:pt>
                <c:pt idx="2">
                  <c:v>-5</c:v>
                </c:pt>
                <c:pt idx="3">
                  <c:v>0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25</c:v>
                </c:pt>
                <c:pt idx="9">
                  <c:v>30</c:v>
                </c:pt>
                <c:pt idx="10">
                  <c:v>35</c:v>
                </c:pt>
                <c:pt idx="11">
                  <c:v>40</c:v>
                </c:pt>
                <c:pt idx="12">
                  <c:v>45</c:v>
                </c:pt>
                <c:pt idx="13">
                  <c:v>50</c:v>
                </c:pt>
                <c:pt idx="14">
                  <c:v>55</c:v>
                </c:pt>
                <c:pt idx="15">
                  <c:v>60</c:v>
                </c:pt>
                <c:pt idx="16">
                  <c:v>65</c:v>
                </c:pt>
                <c:pt idx="17">
                  <c:v>70</c:v>
                </c:pt>
              </c:numCache>
            </c:numRef>
          </c:xVal>
          <c:yVal>
            <c:numRef>
              <c:f>'Fig2-source data'!$D$32:$D$49</c:f>
              <c:numCache>
                <c:formatCode>General</c:formatCode>
                <c:ptCount val="18"/>
                <c:pt idx="0">
                  <c:v>0.67555548583758984</c:v>
                </c:pt>
                <c:pt idx="1">
                  <c:v>0.65253011379463643</c:v>
                </c:pt>
                <c:pt idx="2">
                  <c:v>0.70952635359404015</c:v>
                </c:pt>
                <c:pt idx="3">
                  <c:v>0.69557491787182191</c:v>
                </c:pt>
                <c:pt idx="4">
                  <c:v>0.63303815763789562</c:v>
                </c:pt>
                <c:pt idx="5">
                  <c:v>0.60756896139352823</c:v>
                </c:pt>
                <c:pt idx="6">
                  <c:v>0.51593484338946105</c:v>
                </c:pt>
                <c:pt idx="7">
                  <c:v>0.45997007984980115</c:v>
                </c:pt>
                <c:pt idx="8">
                  <c:v>0.48888383623098142</c:v>
                </c:pt>
                <c:pt idx="9">
                  <c:v>0.5141143353410158</c:v>
                </c:pt>
                <c:pt idx="10">
                  <c:v>0.49520390641126483</c:v>
                </c:pt>
                <c:pt idx="11">
                  <c:v>0.50135720648229631</c:v>
                </c:pt>
                <c:pt idx="12">
                  <c:v>0.51394574401952342</c:v>
                </c:pt>
                <c:pt idx="13">
                  <c:v>0.50711417689074523</c:v>
                </c:pt>
                <c:pt idx="14">
                  <c:v>0.49948338786685281</c:v>
                </c:pt>
                <c:pt idx="15">
                  <c:v>0.49767540231161489</c:v>
                </c:pt>
                <c:pt idx="16">
                  <c:v>0.49262481031914529</c:v>
                </c:pt>
                <c:pt idx="17">
                  <c:v>0.485122055381298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744512"/>
        <c:axId val="45656320"/>
      </c:scatterChart>
      <c:valAx>
        <c:axId val="45545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654400"/>
        <c:crosses val="autoZero"/>
        <c:crossBetween val="midCat"/>
        <c:majorUnit val="20"/>
      </c:valAx>
      <c:valAx>
        <c:axId val="4565440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rowth (um per 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5545344"/>
        <c:crossesAt val="-20"/>
        <c:crossBetween val="midCat"/>
      </c:valAx>
      <c:valAx>
        <c:axId val="4565632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FP/RFP ratio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FF00FF"/>
            </a:solidFill>
            <a:prstDash val="solid"/>
          </a:ln>
        </c:spPr>
        <c:crossAx val="45744512"/>
        <c:crosses val="max"/>
        <c:crossBetween val="midCat"/>
      </c:valAx>
      <c:valAx>
        <c:axId val="45744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56563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4787542735042738"/>
          <c:y val="0.54530912698412703"/>
          <c:w val="0.2848061965811966"/>
          <c:h val="0.2339682539682539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199</xdr:colOff>
      <xdr:row>32</xdr:row>
      <xdr:rowOff>0</xdr:rowOff>
    </xdr:from>
    <xdr:to>
      <xdr:col>14</xdr:col>
      <xdr:colOff>176511</xdr:colOff>
      <xdr:row>45</xdr:row>
      <xdr:rowOff>4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AndGraph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-source data"/>
      <sheetName val="Fig2-source data"/>
      <sheetName val="Fig3-source data"/>
      <sheetName val="Fig4-source data"/>
      <sheetName val="Fig5-source data"/>
      <sheetName val="Fig.3fig.Supp source data"/>
    </sheetNames>
    <sheetDataSet>
      <sheetData sheetId="0"/>
      <sheetData sheetId="1">
        <row r="31">
          <cell r="C31" t="str">
            <v>growth</v>
          </cell>
          <cell r="D31" t="str">
            <v>GFP/RFP ratio</v>
          </cell>
        </row>
        <row r="32">
          <cell r="A32">
            <v>-15</v>
          </cell>
          <cell r="D32">
            <v>0.67555548583758984</v>
          </cell>
        </row>
        <row r="33">
          <cell r="A33">
            <v>-10</v>
          </cell>
          <cell r="C33">
            <v>0</v>
          </cell>
          <cell r="D33">
            <v>0.65253011379463643</v>
          </cell>
        </row>
        <row r="34">
          <cell r="A34">
            <v>-5</v>
          </cell>
          <cell r="C34">
            <v>0</v>
          </cell>
          <cell r="D34">
            <v>0.70952635359404015</v>
          </cell>
        </row>
        <row r="35">
          <cell r="A35">
            <v>0</v>
          </cell>
          <cell r="C35">
            <v>0</v>
          </cell>
          <cell r="D35">
            <v>0.69557491787182191</v>
          </cell>
        </row>
        <row r="36">
          <cell r="A36">
            <v>5</v>
          </cell>
          <cell r="C36">
            <v>0</v>
          </cell>
          <cell r="D36">
            <v>0.63303815763789562</v>
          </cell>
        </row>
        <row r="37">
          <cell r="A37">
            <v>10</v>
          </cell>
          <cell r="C37">
            <v>0</v>
          </cell>
          <cell r="D37">
            <v>0.60756896139352823</v>
          </cell>
        </row>
        <row r="38">
          <cell r="A38">
            <v>15</v>
          </cell>
          <cell r="C38">
            <v>8.8499999999999995E-2</v>
          </cell>
          <cell r="D38">
            <v>0.51593484338946105</v>
          </cell>
        </row>
        <row r="39">
          <cell r="A39">
            <v>20</v>
          </cell>
          <cell r="C39">
            <v>1.3740000000000001</v>
          </cell>
          <cell r="D39">
            <v>0.45997007984980115</v>
          </cell>
        </row>
        <row r="40">
          <cell r="A40">
            <v>25</v>
          </cell>
          <cell r="C40">
            <v>2.6855000000000002</v>
          </cell>
          <cell r="D40">
            <v>0.48888383623098142</v>
          </cell>
        </row>
        <row r="41">
          <cell r="A41">
            <v>30</v>
          </cell>
          <cell r="C41">
            <v>2.4749999999999996</v>
          </cell>
          <cell r="D41">
            <v>0.5141143353410158</v>
          </cell>
        </row>
        <row r="42">
          <cell r="A42">
            <v>35</v>
          </cell>
          <cell r="C42">
            <v>1.794</v>
          </cell>
          <cell r="D42">
            <v>0.49520390641126483</v>
          </cell>
        </row>
        <row r="43">
          <cell r="A43">
            <v>40</v>
          </cell>
          <cell r="C43">
            <v>1.8474999999999999</v>
          </cell>
          <cell r="D43">
            <v>0.50135720648229631</v>
          </cell>
        </row>
        <row r="44">
          <cell r="A44">
            <v>45</v>
          </cell>
          <cell r="C44">
            <v>2.2945000000000002</v>
          </cell>
          <cell r="D44">
            <v>0.51394574401952342</v>
          </cell>
        </row>
        <row r="45">
          <cell r="A45">
            <v>50</v>
          </cell>
          <cell r="C45">
            <v>2.5750000000000002</v>
          </cell>
          <cell r="D45">
            <v>0.50711417689074523</v>
          </cell>
        </row>
        <row r="46">
          <cell r="A46">
            <v>55</v>
          </cell>
          <cell r="C46">
            <v>2.3600000000000003</v>
          </cell>
          <cell r="D46">
            <v>0.49948338786685281</v>
          </cell>
        </row>
        <row r="47">
          <cell r="A47">
            <v>60</v>
          </cell>
          <cell r="C47">
            <v>1.9355</v>
          </cell>
          <cell r="D47">
            <v>0.49767540231161489</v>
          </cell>
        </row>
        <row r="48">
          <cell r="A48">
            <v>65</v>
          </cell>
          <cell r="C48">
            <v>2.2104999999999997</v>
          </cell>
          <cell r="D48">
            <v>0.49262481031914529</v>
          </cell>
        </row>
        <row r="49">
          <cell r="A49">
            <v>70</v>
          </cell>
          <cell r="C49">
            <v>1.71</v>
          </cell>
          <cell r="D49">
            <v>0.48512205538129843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7"/>
  <sheetViews>
    <sheetView tabSelected="1" workbookViewId="0">
      <selection activeCell="C19" sqref="C19"/>
    </sheetView>
  </sheetViews>
  <sheetFormatPr defaultRowHeight="15" x14ac:dyDescent="0.25"/>
  <cols>
    <col min="1" max="1" width="31.140625" customWidth="1"/>
  </cols>
  <sheetData>
    <row r="2" spans="1:5" x14ac:dyDescent="0.25">
      <c r="A2" t="s">
        <v>0</v>
      </c>
    </row>
    <row r="3" spans="1:5" x14ac:dyDescent="0.25">
      <c r="A3" t="s">
        <v>1</v>
      </c>
    </row>
    <row r="5" spans="1:5" x14ac:dyDescent="0.25">
      <c r="A5" t="s">
        <v>2</v>
      </c>
      <c r="B5" t="s">
        <v>3</v>
      </c>
      <c r="E5" t="s">
        <v>4</v>
      </c>
    </row>
    <row r="6" spans="1:5" x14ac:dyDescent="0.25">
      <c r="A6" s="1">
        <v>42127</v>
      </c>
      <c r="B6">
        <v>1060</v>
      </c>
    </row>
    <row r="7" spans="1:5" x14ac:dyDescent="0.25">
      <c r="B7">
        <v>1085</v>
      </c>
    </row>
    <row r="8" spans="1:5" x14ac:dyDescent="0.25">
      <c r="B8">
        <f>1560+150</f>
        <v>1710</v>
      </c>
    </row>
    <row r="9" spans="1:5" x14ac:dyDescent="0.25">
      <c r="B9">
        <f>960+175</f>
        <v>1135</v>
      </c>
    </row>
    <row r="10" spans="1:5" x14ac:dyDescent="0.25">
      <c r="A10" s="1">
        <v>42135</v>
      </c>
      <c r="B10">
        <v>940</v>
      </c>
    </row>
    <row r="11" spans="1:5" x14ac:dyDescent="0.25">
      <c r="B11">
        <v>1867</v>
      </c>
    </row>
    <row r="12" spans="1:5" x14ac:dyDescent="0.25">
      <c r="B12">
        <v>994</v>
      </c>
    </row>
    <row r="13" spans="1:5" x14ac:dyDescent="0.25">
      <c r="B13">
        <v>1621</v>
      </c>
    </row>
    <row r="14" spans="1:5" x14ac:dyDescent="0.25">
      <c r="B14">
        <v>748</v>
      </c>
    </row>
    <row r="15" spans="1:5" x14ac:dyDescent="0.25">
      <c r="A15" s="1">
        <v>42222</v>
      </c>
      <c r="B15">
        <f>20*60</f>
        <v>1200</v>
      </c>
    </row>
    <row r="16" spans="1:5" x14ac:dyDescent="0.25">
      <c r="B16">
        <f>20.43333*60</f>
        <v>1225.9998000000001</v>
      </c>
    </row>
    <row r="17" spans="1:17" x14ac:dyDescent="0.25">
      <c r="A17" s="1">
        <v>42250</v>
      </c>
      <c r="B17">
        <f>15*60</f>
        <v>900</v>
      </c>
    </row>
    <row r="18" spans="1:17" x14ac:dyDescent="0.25">
      <c r="C18" t="s">
        <v>5</v>
      </c>
    </row>
    <row r="19" spans="1:17" x14ac:dyDescent="0.25">
      <c r="A19" t="s">
        <v>6</v>
      </c>
      <c r="B19">
        <f>AVERAGE(B6:B17)</f>
        <v>1207.1666499999999</v>
      </c>
      <c r="C19">
        <f>B19/60</f>
        <v>20.119444166666664</v>
      </c>
    </row>
    <row r="20" spans="1:17" x14ac:dyDescent="0.25">
      <c r="A20" t="s">
        <v>7</v>
      </c>
      <c r="B20">
        <f>_xlfn.STDEV.S(B6:B17)</f>
        <v>346.8926555386696</v>
      </c>
      <c r="C20">
        <f>B20/60</f>
        <v>5.781544258977827</v>
      </c>
    </row>
    <row r="23" spans="1:17" x14ac:dyDescent="0.25">
      <c r="A23" t="s">
        <v>8</v>
      </c>
    </row>
    <row r="24" spans="1:17" x14ac:dyDescent="0.25">
      <c r="A24" t="s">
        <v>9</v>
      </c>
    </row>
    <row r="25" spans="1:17" x14ac:dyDescent="0.25">
      <c r="A25" t="s">
        <v>10</v>
      </c>
    </row>
    <row r="26" spans="1:17" x14ac:dyDescent="0.25">
      <c r="A26" t="s">
        <v>11</v>
      </c>
    </row>
    <row r="29" spans="1:17" x14ac:dyDescent="0.25">
      <c r="A29" t="s">
        <v>12</v>
      </c>
    </row>
    <row r="30" spans="1:17" x14ac:dyDescent="0.25">
      <c r="C30" t="s">
        <v>13</v>
      </c>
      <c r="L30" t="s">
        <v>14</v>
      </c>
    </row>
    <row r="31" spans="1:17" x14ac:dyDescent="0.25">
      <c r="A31" t="s">
        <v>15</v>
      </c>
      <c r="B31" t="s">
        <v>16</v>
      </c>
      <c r="C31" t="s">
        <v>17</v>
      </c>
      <c r="D31" t="s">
        <v>18</v>
      </c>
      <c r="L31" t="s">
        <v>19</v>
      </c>
      <c r="M31" t="s">
        <v>20</v>
      </c>
      <c r="O31" t="s">
        <v>15</v>
      </c>
      <c r="P31" t="s">
        <v>21</v>
      </c>
      <c r="Q31" t="s">
        <v>22</v>
      </c>
    </row>
    <row r="32" spans="1:17" x14ac:dyDescent="0.25">
      <c r="A32">
        <v>-15</v>
      </c>
      <c r="B32">
        <v>0</v>
      </c>
      <c r="D32">
        <v>0.67555548583758984</v>
      </c>
      <c r="K32">
        <v>1</v>
      </c>
      <c r="L32">
        <v>1</v>
      </c>
      <c r="M32">
        <v>62443.601000000002</v>
      </c>
      <c r="N32">
        <f>M32/M33</f>
        <v>0.69146060736129</v>
      </c>
      <c r="O32">
        <v>-15</v>
      </c>
      <c r="P32">
        <v>0.69146060736129</v>
      </c>
      <c r="Q32">
        <f>AVERAGE(P32:P33)</f>
        <v>0.67555548583758984</v>
      </c>
    </row>
    <row r="33" spans="1:17" x14ac:dyDescent="0.25">
      <c r="A33">
        <v>-10</v>
      </c>
      <c r="B33">
        <v>300</v>
      </c>
      <c r="C33">
        <v>0</v>
      </c>
      <c r="D33">
        <v>0.65253011379463643</v>
      </c>
      <c r="K33">
        <v>2</v>
      </c>
      <c r="L33">
        <v>2</v>
      </c>
      <c r="M33">
        <v>90306.808999999994</v>
      </c>
      <c r="O33">
        <v>-10</v>
      </c>
      <c r="P33">
        <v>0.65965036431388957</v>
      </c>
      <c r="Q33">
        <f t="shared" ref="Q33:Q49" si="0">AVERAGE(P33:P34)</f>
        <v>0.65253011379463643</v>
      </c>
    </row>
    <row r="34" spans="1:17" x14ac:dyDescent="0.25">
      <c r="A34">
        <v>-5</v>
      </c>
      <c r="B34">
        <v>600</v>
      </c>
      <c r="C34">
        <v>0</v>
      </c>
      <c r="D34">
        <v>0.70952635359404015</v>
      </c>
      <c r="K34">
        <v>3</v>
      </c>
      <c r="L34">
        <v>3</v>
      </c>
      <c r="M34">
        <v>59516.464</v>
      </c>
      <c r="N34">
        <f t="shared" ref="N34" si="1">M34/M35</f>
        <v>0.65965036431388957</v>
      </c>
      <c r="O34">
        <v>-5</v>
      </c>
      <c r="P34">
        <v>0.64540986327538341</v>
      </c>
      <c r="Q34">
        <f t="shared" si="0"/>
        <v>0.70952635359404015</v>
      </c>
    </row>
    <row r="35" spans="1:17" x14ac:dyDescent="0.25">
      <c r="A35">
        <v>0</v>
      </c>
      <c r="B35">
        <v>900</v>
      </c>
      <c r="C35">
        <v>0</v>
      </c>
      <c r="D35">
        <v>0.69557491787182191</v>
      </c>
      <c r="K35">
        <v>4</v>
      </c>
      <c r="L35">
        <v>4</v>
      </c>
      <c r="M35">
        <v>90224.256999999998</v>
      </c>
      <c r="O35">
        <v>0</v>
      </c>
      <c r="P35">
        <v>0.77364284391269689</v>
      </c>
      <c r="Q35">
        <f t="shared" si="0"/>
        <v>0.69557491787182191</v>
      </c>
    </row>
    <row r="36" spans="1:17" x14ac:dyDescent="0.25">
      <c r="A36">
        <v>5</v>
      </c>
      <c r="B36">
        <v>1200</v>
      </c>
      <c r="C36">
        <v>0</v>
      </c>
      <c r="D36">
        <v>0.63303815763789562</v>
      </c>
      <c r="K36">
        <v>5</v>
      </c>
      <c r="L36">
        <v>5</v>
      </c>
      <c r="M36">
        <v>58187.267</v>
      </c>
      <c r="N36">
        <f t="shared" ref="N36" si="2">M36/M37</f>
        <v>0.64540986327538341</v>
      </c>
      <c r="O36">
        <v>5</v>
      </c>
      <c r="P36">
        <v>0.61750699183094693</v>
      </c>
      <c r="Q36">
        <f t="shared" si="0"/>
        <v>0.63303815763789562</v>
      </c>
    </row>
    <row r="37" spans="1:17" x14ac:dyDescent="0.25">
      <c r="A37">
        <v>10</v>
      </c>
      <c r="B37">
        <v>1500</v>
      </c>
      <c r="C37">
        <v>0</v>
      </c>
      <c r="D37">
        <v>0.60756896139352823</v>
      </c>
      <c r="K37">
        <v>6</v>
      </c>
      <c r="L37">
        <v>6</v>
      </c>
      <c r="M37">
        <v>90155.528000000006</v>
      </c>
      <c r="O37">
        <v>10</v>
      </c>
      <c r="P37">
        <v>0.6485693234448443</v>
      </c>
      <c r="Q37">
        <f t="shared" si="0"/>
        <v>0.60756896139352823</v>
      </c>
    </row>
    <row r="38" spans="1:17" x14ac:dyDescent="0.25">
      <c r="A38">
        <v>15</v>
      </c>
      <c r="B38">
        <v>1800</v>
      </c>
      <c r="C38">
        <v>8.8499999999999995E-2</v>
      </c>
      <c r="D38">
        <v>0.51593484338946105</v>
      </c>
      <c r="K38">
        <v>7</v>
      </c>
      <c r="L38">
        <v>7</v>
      </c>
      <c r="M38">
        <v>75609.076000000001</v>
      </c>
      <c r="N38">
        <f t="shared" ref="N38" si="3">M38/M39</f>
        <v>0.77364284391269689</v>
      </c>
      <c r="O38">
        <v>15</v>
      </c>
      <c r="P38">
        <v>0.56656859934221226</v>
      </c>
      <c r="Q38">
        <f t="shared" si="0"/>
        <v>0.51593484338946105</v>
      </c>
    </row>
    <row r="39" spans="1:17" x14ac:dyDescent="0.25">
      <c r="A39">
        <v>20</v>
      </c>
      <c r="B39">
        <v>2100</v>
      </c>
      <c r="C39">
        <v>1.3740000000000001</v>
      </c>
      <c r="D39">
        <v>0.45997007984980115</v>
      </c>
      <c r="K39">
        <v>8</v>
      </c>
      <c r="L39">
        <v>8</v>
      </c>
      <c r="M39">
        <v>97731.241999999998</v>
      </c>
      <c r="O39">
        <v>20</v>
      </c>
      <c r="P39">
        <v>0.46530108743670973</v>
      </c>
      <c r="Q39">
        <f t="shared" si="0"/>
        <v>0.45997007984980115</v>
      </c>
    </row>
    <row r="40" spans="1:17" x14ac:dyDescent="0.25">
      <c r="A40">
        <v>25</v>
      </c>
      <c r="B40">
        <v>2400</v>
      </c>
      <c r="C40">
        <v>2.6855000000000002</v>
      </c>
      <c r="D40">
        <v>0.48888383623098142</v>
      </c>
      <c r="K40">
        <v>9</v>
      </c>
      <c r="L40">
        <v>9</v>
      </c>
      <c r="M40">
        <v>59577.131999999998</v>
      </c>
      <c r="N40">
        <f t="shared" ref="N40" si="4">M40/M41</f>
        <v>0.61750699183094693</v>
      </c>
      <c r="O40">
        <v>25</v>
      </c>
      <c r="P40">
        <v>0.45463907226289257</v>
      </c>
      <c r="Q40">
        <f t="shared" si="0"/>
        <v>0.48888383623098142</v>
      </c>
    </row>
    <row r="41" spans="1:17" x14ac:dyDescent="0.25">
      <c r="A41">
        <v>30</v>
      </c>
      <c r="B41">
        <v>2700</v>
      </c>
      <c r="C41">
        <v>2.4749999999999996</v>
      </c>
      <c r="D41">
        <v>0.5141143353410158</v>
      </c>
      <c r="K41">
        <v>10</v>
      </c>
      <c r="L41">
        <v>10</v>
      </c>
      <c r="M41">
        <v>96480.092999999993</v>
      </c>
      <c r="O41">
        <v>30</v>
      </c>
      <c r="P41">
        <v>0.52312860019907026</v>
      </c>
      <c r="Q41">
        <f t="shared" si="0"/>
        <v>0.5141143353410158</v>
      </c>
    </row>
    <row r="42" spans="1:17" x14ac:dyDescent="0.25">
      <c r="A42">
        <v>35</v>
      </c>
      <c r="B42">
        <v>3000</v>
      </c>
      <c r="C42">
        <v>1.794</v>
      </c>
      <c r="D42">
        <v>0.49520390641126483</v>
      </c>
      <c r="K42">
        <v>11</v>
      </c>
      <c r="L42">
        <v>11</v>
      </c>
      <c r="M42">
        <v>62749.214999999997</v>
      </c>
      <c r="N42">
        <f t="shared" ref="N42" si="5">M42/M43</f>
        <v>0.6485693234448443</v>
      </c>
      <c r="O42">
        <v>35</v>
      </c>
      <c r="P42">
        <v>0.50510007048296124</v>
      </c>
      <c r="Q42">
        <f t="shared" si="0"/>
        <v>0.49520390641126483</v>
      </c>
    </row>
    <row r="43" spans="1:17" x14ac:dyDescent="0.25">
      <c r="A43">
        <v>40</v>
      </c>
      <c r="B43">
        <v>3300</v>
      </c>
      <c r="C43">
        <v>1.8474999999999999</v>
      </c>
      <c r="D43">
        <v>0.50135720648229631</v>
      </c>
      <c r="K43">
        <v>12</v>
      </c>
      <c r="L43">
        <v>12</v>
      </c>
      <c r="M43">
        <v>96750.205000000002</v>
      </c>
      <c r="O43">
        <v>40</v>
      </c>
      <c r="P43">
        <v>0.48530774233956842</v>
      </c>
      <c r="Q43">
        <f t="shared" si="0"/>
        <v>0.50135720648229631</v>
      </c>
    </row>
    <row r="44" spans="1:17" x14ac:dyDescent="0.25">
      <c r="A44">
        <v>45</v>
      </c>
      <c r="B44">
        <v>3600</v>
      </c>
      <c r="C44">
        <v>2.2945000000000002</v>
      </c>
      <c r="D44">
        <v>0.51394574401952342</v>
      </c>
      <c r="K44">
        <v>13</v>
      </c>
      <c r="L44">
        <v>13</v>
      </c>
      <c r="M44">
        <v>53900.302000000003</v>
      </c>
      <c r="N44">
        <f t="shared" ref="N44" si="6">M44/M45</f>
        <v>0.56656859934221226</v>
      </c>
      <c r="O44">
        <v>45</v>
      </c>
      <c r="P44">
        <v>0.51740667062502421</v>
      </c>
      <c r="Q44">
        <f t="shared" si="0"/>
        <v>0.51394574401952342</v>
      </c>
    </row>
    <row r="45" spans="1:17" x14ac:dyDescent="0.25">
      <c r="A45">
        <v>50</v>
      </c>
      <c r="B45">
        <v>3900</v>
      </c>
      <c r="C45">
        <v>2.5750000000000002</v>
      </c>
      <c r="D45">
        <v>0.50711417689074523</v>
      </c>
      <c r="K45">
        <v>14</v>
      </c>
      <c r="L45">
        <v>14</v>
      </c>
      <c r="M45">
        <v>95134.644</v>
      </c>
      <c r="O45">
        <v>50</v>
      </c>
      <c r="P45">
        <v>0.51048481741402252</v>
      </c>
      <c r="Q45">
        <f t="shared" si="0"/>
        <v>0.50711417689074523</v>
      </c>
    </row>
    <row r="46" spans="1:17" x14ac:dyDescent="0.25">
      <c r="A46">
        <v>55</v>
      </c>
      <c r="B46">
        <v>4200</v>
      </c>
      <c r="C46">
        <v>2.3600000000000003</v>
      </c>
      <c r="D46">
        <v>0.49948338786685281</v>
      </c>
      <c r="K46">
        <v>15</v>
      </c>
      <c r="L46">
        <v>15</v>
      </c>
      <c r="M46">
        <v>43694.421999999999</v>
      </c>
      <c r="N46">
        <f t="shared" ref="N46" si="7">M46/M47</f>
        <v>0.46530108743670973</v>
      </c>
      <c r="O46">
        <v>55</v>
      </c>
      <c r="P46">
        <v>0.50374353636746805</v>
      </c>
      <c r="Q46">
        <f t="shared" si="0"/>
        <v>0.49948338786685281</v>
      </c>
    </row>
    <row r="47" spans="1:17" x14ac:dyDescent="0.25">
      <c r="A47">
        <v>60</v>
      </c>
      <c r="B47">
        <v>4500</v>
      </c>
      <c r="C47">
        <v>1.9355</v>
      </c>
      <c r="D47">
        <v>0.49767540231161489</v>
      </c>
      <c r="K47">
        <v>16</v>
      </c>
      <c r="L47">
        <v>16</v>
      </c>
      <c r="M47">
        <v>93905.695000000007</v>
      </c>
      <c r="O47">
        <v>60</v>
      </c>
      <c r="P47">
        <v>0.49522323936623758</v>
      </c>
      <c r="Q47">
        <f t="shared" si="0"/>
        <v>0.49767540231161489</v>
      </c>
    </row>
    <row r="48" spans="1:17" x14ac:dyDescent="0.25">
      <c r="A48">
        <v>65</v>
      </c>
      <c r="B48">
        <v>4800</v>
      </c>
      <c r="C48">
        <v>2.2104999999999997</v>
      </c>
      <c r="D48">
        <v>0.49262481031914529</v>
      </c>
      <c r="K48">
        <v>17</v>
      </c>
      <c r="L48">
        <v>17</v>
      </c>
      <c r="M48">
        <v>42380.800999999999</v>
      </c>
      <c r="N48">
        <f t="shared" ref="N48" si="8">M48/M49</f>
        <v>0.45463907226289257</v>
      </c>
      <c r="O48">
        <v>65</v>
      </c>
      <c r="P48">
        <v>0.5001275652569922</v>
      </c>
      <c r="Q48">
        <f t="shared" si="0"/>
        <v>0.49262481031914529</v>
      </c>
    </row>
    <row r="49" spans="1:17" x14ac:dyDescent="0.25">
      <c r="A49">
        <v>70</v>
      </c>
      <c r="B49">
        <v>5100</v>
      </c>
      <c r="C49">
        <v>1.71</v>
      </c>
      <c r="D49">
        <v>0.48512205538129843</v>
      </c>
      <c r="K49">
        <v>18</v>
      </c>
      <c r="L49">
        <v>18</v>
      </c>
      <c r="M49">
        <v>93218.562999999995</v>
      </c>
      <c r="O49">
        <v>70</v>
      </c>
      <c r="P49">
        <v>0.48512205538129843</v>
      </c>
      <c r="Q49">
        <f t="shared" si="0"/>
        <v>0.48512205538129843</v>
      </c>
    </row>
    <row r="50" spans="1:17" x14ac:dyDescent="0.25">
      <c r="K50">
        <v>19</v>
      </c>
      <c r="L50">
        <v>19</v>
      </c>
      <c r="M50">
        <v>49583.491999999998</v>
      </c>
      <c r="N50">
        <f t="shared" ref="N50" si="9">M50/M51</f>
        <v>0.52312860019907026</v>
      </c>
    </row>
    <row r="51" spans="1:17" x14ac:dyDescent="0.25">
      <c r="K51">
        <v>20</v>
      </c>
      <c r="L51">
        <v>20</v>
      </c>
      <c r="M51">
        <v>94782.606</v>
      </c>
    </row>
    <row r="52" spans="1:17" x14ac:dyDescent="0.25">
      <c r="K52">
        <v>21</v>
      </c>
      <c r="L52">
        <v>21</v>
      </c>
      <c r="M52">
        <v>47009.311000000002</v>
      </c>
      <c r="N52">
        <f t="shared" ref="N52" si="10">M52/M53</f>
        <v>0.50510007048296124</v>
      </c>
    </row>
    <row r="53" spans="1:17" x14ac:dyDescent="0.25">
      <c r="K53">
        <v>22</v>
      </c>
      <c r="L53">
        <v>22</v>
      </c>
      <c r="M53">
        <v>93069.301999999996</v>
      </c>
    </row>
    <row r="54" spans="1:17" x14ac:dyDescent="0.25">
      <c r="K54">
        <v>23</v>
      </c>
      <c r="L54">
        <v>23</v>
      </c>
      <c r="M54">
        <v>45017.565000000002</v>
      </c>
      <c r="N54">
        <f t="shared" ref="N54" si="11">M54/M55</f>
        <v>0.48530774233956842</v>
      </c>
    </row>
    <row r="55" spans="1:17" x14ac:dyDescent="0.25">
      <c r="K55">
        <v>24</v>
      </c>
      <c r="L55">
        <v>24</v>
      </c>
      <c r="M55">
        <v>92760.862999999998</v>
      </c>
    </row>
    <row r="56" spans="1:17" x14ac:dyDescent="0.25">
      <c r="K56">
        <v>25</v>
      </c>
      <c r="L56">
        <v>25</v>
      </c>
      <c r="M56">
        <v>47773.661999999997</v>
      </c>
      <c r="N56">
        <f t="shared" ref="N56" si="12">M56/M57</f>
        <v>0.51740667062502421</v>
      </c>
    </row>
    <row r="57" spans="1:17" x14ac:dyDescent="0.25">
      <c r="K57">
        <v>26</v>
      </c>
      <c r="L57">
        <v>26</v>
      </c>
      <c r="M57">
        <v>92332.907000000007</v>
      </c>
    </row>
    <row r="58" spans="1:17" x14ac:dyDescent="0.25">
      <c r="K58">
        <v>27</v>
      </c>
      <c r="L58">
        <v>27</v>
      </c>
      <c r="M58">
        <v>46762.951999999997</v>
      </c>
      <c r="N58">
        <f t="shared" ref="N58" si="13">M58/M59</f>
        <v>0.51048481741402252</v>
      </c>
    </row>
    <row r="59" spans="1:17" x14ac:dyDescent="0.25">
      <c r="K59">
        <v>28</v>
      </c>
      <c r="L59">
        <v>28</v>
      </c>
      <c r="M59">
        <v>91604.981</v>
      </c>
    </row>
    <row r="60" spans="1:17" x14ac:dyDescent="0.25">
      <c r="K60">
        <v>29</v>
      </c>
      <c r="L60">
        <v>29</v>
      </c>
      <c r="M60">
        <v>46155.767999999996</v>
      </c>
      <c r="N60">
        <f t="shared" ref="N60" si="14">M60/M61</f>
        <v>0.50374353636746805</v>
      </c>
    </row>
    <row r="61" spans="1:17" x14ac:dyDescent="0.25">
      <c r="K61">
        <v>30</v>
      </c>
      <c r="L61">
        <v>30</v>
      </c>
      <c r="M61">
        <v>91625.528999999995</v>
      </c>
    </row>
    <row r="62" spans="1:17" x14ac:dyDescent="0.25">
      <c r="K62">
        <v>31</v>
      </c>
      <c r="L62">
        <v>31</v>
      </c>
      <c r="M62">
        <v>45398.394999999997</v>
      </c>
      <c r="N62">
        <f t="shared" ref="N62" si="15">M62/M63</f>
        <v>0.49522323936623758</v>
      </c>
    </row>
    <row r="63" spans="1:17" x14ac:dyDescent="0.25">
      <c r="K63">
        <v>32</v>
      </c>
      <c r="L63">
        <v>32</v>
      </c>
      <c r="M63">
        <v>91672.585999999996</v>
      </c>
    </row>
    <row r="64" spans="1:17" x14ac:dyDescent="0.25">
      <c r="K64">
        <v>33</v>
      </c>
      <c r="L64">
        <v>33</v>
      </c>
      <c r="M64">
        <v>45762.766000000003</v>
      </c>
      <c r="N64">
        <f t="shared" ref="N64" si="16">M64/M65</f>
        <v>0.5001275652569922</v>
      </c>
    </row>
    <row r="65" spans="11:14" x14ac:dyDescent="0.25">
      <c r="K65">
        <v>34</v>
      </c>
      <c r="L65">
        <v>34</v>
      </c>
      <c r="M65">
        <v>91502.187000000005</v>
      </c>
    </row>
    <row r="66" spans="11:14" x14ac:dyDescent="0.25">
      <c r="K66">
        <v>35</v>
      </c>
      <c r="L66">
        <v>35</v>
      </c>
      <c r="M66">
        <v>44298.593999999997</v>
      </c>
      <c r="N66">
        <f t="shared" ref="N66" si="17">M66/M67</f>
        <v>0.48512205538129843</v>
      </c>
    </row>
    <row r="67" spans="11:14" x14ac:dyDescent="0.25">
      <c r="K67">
        <v>36</v>
      </c>
      <c r="L67">
        <v>36</v>
      </c>
      <c r="M67">
        <v>91314.3270000000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-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07:02Z</dcterms:created>
  <dcterms:modified xsi:type="dcterms:W3CDTF">2016-09-14T21:07:24Z</dcterms:modified>
</cp:coreProperties>
</file>